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nea/Documents/Frontiers Paper Drafts Sigmund/"/>
    </mc:Choice>
  </mc:AlternateContent>
  <xr:revisionPtr revIDLastSave="0" documentId="8_{A4855EA6-8EF5-9B4A-8520-04C7C43F2468}" xr6:coauthVersionLast="46" xr6:coauthVersionMax="46" xr10:uidLastSave="{00000000-0000-0000-0000-000000000000}"/>
  <bookViews>
    <workbookView xWindow="5960" yWindow="3080" windowWidth="27640" windowHeight="16940" xr2:uid="{3272077F-F252-1544-B3FF-118AB0AF0D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C103" i="1" l="1"/>
  <c r="B103" i="1"/>
  <c r="D103" i="1" l="1"/>
  <c r="F3" i="1" l="1"/>
  <c r="F15" i="1"/>
  <c r="F27" i="1"/>
  <c r="F39" i="1"/>
  <c r="F51" i="1"/>
  <c r="F63" i="1"/>
  <c r="F75" i="1"/>
  <c r="F87" i="1"/>
  <c r="F99" i="1"/>
  <c r="E9" i="1"/>
  <c r="E21" i="1"/>
  <c r="E33" i="1"/>
  <c r="E45" i="1"/>
  <c r="E57" i="1"/>
  <c r="E69" i="1"/>
  <c r="E81" i="1"/>
  <c r="E93" i="1"/>
  <c r="F18" i="1"/>
  <c r="F66" i="1"/>
  <c r="F102" i="1"/>
  <c r="E36" i="1"/>
  <c r="E72" i="1"/>
  <c r="E97" i="1"/>
  <c r="F32" i="1"/>
  <c r="F68" i="1"/>
  <c r="F92" i="1"/>
  <c r="E26" i="1"/>
  <c r="E50" i="1"/>
  <c r="E86" i="1"/>
  <c r="F33" i="1"/>
  <c r="F81" i="1"/>
  <c r="E27" i="1"/>
  <c r="E75" i="1"/>
  <c r="F22" i="1"/>
  <c r="F94" i="1"/>
  <c r="E28" i="1"/>
  <c r="E76" i="1"/>
  <c r="F23" i="1"/>
  <c r="E5" i="1"/>
  <c r="E53" i="1"/>
  <c r="E101" i="1"/>
  <c r="F36" i="1"/>
  <c r="F96" i="1"/>
  <c r="E54" i="1"/>
  <c r="E90" i="1"/>
  <c r="F86" i="1"/>
  <c r="E68" i="1"/>
  <c r="F4" i="1"/>
  <c r="F16" i="1"/>
  <c r="F28" i="1"/>
  <c r="F40" i="1"/>
  <c r="F52" i="1"/>
  <c r="F64" i="1"/>
  <c r="F76" i="1"/>
  <c r="F88" i="1"/>
  <c r="F100" i="1"/>
  <c r="E10" i="1"/>
  <c r="E22" i="1"/>
  <c r="E34" i="1"/>
  <c r="E46" i="1"/>
  <c r="E58" i="1"/>
  <c r="E70" i="1"/>
  <c r="E82" i="1"/>
  <c r="E94" i="1"/>
  <c r="E95" i="1"/>
  <c r="F42" i="1"/>
  <c r="F54" i="1"/>
  <c r="F78" i="1"/>
  <c r="E12" i="1"/>
  <c r="E48" i="1"/>
  <c r="E84" i="1"/>
  <c r="E85" i="1"/>
  <c r="F44" i="1"/>
  <c r="F80" i="1"/>
  <c r="F2" i="1"/>
  <c r="E62" i="1"/>
  <c r="F21" i="1"/>
  <c r="F93" i="1"/>
  <c r="E15" i="1"/>
  <c r="E63" i="1"/>
  <c r="E99" i="1"/>
  <c r="F34" i="1"/>
  <c r="E4" i="1"/>
  <c r="E88" i="1"/>
  <c r="F35" i="1"/>
  <c r="F95" i="1"/>
  <c r="E41" i="1"/>
  <c r="E89" i="1"/>
  <c r="F24" i="1"/>
  <c r="E6" i="1"/>
  <c r="E66" i="1"/>
  <c r="F62" i="1"/>
  <c r="E2" i="1"/>
  <c r="F5" i="1"/>
  <c r="F17" i="1"/>
  <c r="F29" i="1"/>
  <c r="F41" i="1"/>
  <c r="F53" i="1"/>
  <c r="F65" i="1"/>
  <c r="F77" i="1"/>
  <c r="F89" i="1"/>
  <c r="F101" i="1"/>
  <c r="E11" i="1"/>
  <c r="E23" i="1"/>
  <c r="E35" i="1"/>
  <c r="E47" i="1"/>
  <c r="E59" i="1"/>
  <c r="E71" i="1"/>
  <c r="E83" i="1"/>
  <c r="F30" i="1"/>
  <c r="F90" i="1"/>
  <c r="E24" i="1"/>
  <c r="E60" i="1"/>
  <c r="E96" i="1"/>
  <c r="F20" i="1"/>
  <c r="E38" i="1"/>
  <c r="F45" i="1"/>
  <c r="F82" i="1"/>
  <c r="E52" i="1"/>
  <c r="F47" i="1"/>
  <c r="E77" i="1"/>
  <c r="F84" i="1"/>
  <c r="E30" i="1"/>
  <c r="E102" i="1"/>
  <c r="E20" i="1"/>
  <c r="F6" i="1"/>
  <c r="F57" i="1"/>
  <c r="E51" i="1"/>
  <c r="F46" i="1"/>
  <c r="E40" i="1"/>
  <c r="F59" i="1"/>
  <c r="E29" i="1"/>
  <c r="F48" i="1"/>
  <c r="E78" i="1"/>
  <c r="E44" i="1"/>
  <c r="E56" i="1"/>
  <c r="E92" i="1"/>
  <c r="F7" i="1"/>
  <c r="F19" i="1"/>
  <c r="F31" i="1"/>
  <c r="F43" i="1"/>
  <c r="F55" i="1"/>
  <c r="F67" i="1"/>
  <c r="F79" i="1"/>
  <c r="F91" i="1"/>
  <c r="E13" i="1"/>
  <c r="E25" i="1"/>
  <c r="E37" i="1"/>
  <c r="E49" i="1"/>
  <c r="E61" i="1"/>
  <c r="E73" i="1"/>
  <c r="F56" i="1"/>
  <c r="E14" i="1"/>
  <c r="E74" i="1"/>
  <c r="F69" i="1"/>
  <c r="E39" i="1"/>
  <c r="F58" i="1"/>
  <c r="E16" i="1"/>
  <c r="E100" i="1"/>
  <c r="F71" i="1"/>
  <c r="E17" i="1"/>
  <c r="F60" i="1"/>
  <c r="E18" i="1"/>
  <c r="E8" i="1"/>
  <c r="F8" i="1"/>
  <c r="E98" i="1"/>
  <c r="E3" i="1"/>
  <c r="E87" i="1"/>
  <c r="F70" i="1"/>
  <c r="E64" i="1"/>
  <c r="F83" i="1"/>
  <c r="E65" i="1"/>
  <c r="F72" i="1"/>
  <c r="E42" i="1"/>
  <c r="F98" i="1"/>
  <c r="F9" i="1"/>
  <c r="F10" i="1"/>
  <c r="F11" i="1"/>
  <c r="F12" i="1"/>
  <c r="F13" i="1"/>
  <c r="F25" i="1"/>
  <c r="F37" i="1"/>
  <c r="F49" i="1"/>
  <c r="F61" i="1"/>
  <c r="F73" i="1"/>
  <c r="F85" i="1"/>
  <c r="F97" i="1"/>
  <c r="E7" i="1"/>
  <c r="E19" i="1"/>
  <c r="E31" i="1"/>
  <c r="E43" i="1"/>
  <c r="E55" i="1"/>
  <c r="E67" i="1"/>
  <c r="E79" i="1"/>
  <c r="E91" i="1"/>
  <c r="F14" i="1"/>
  <c r="F26" i="1"/>
  <c r="F38" i="1"/>
  <c r="F50" i="1"/>
  <c r="F74" i="1"/>
  <c r="E32" i="1"/>
  <c r="E80" i="1"/>
  <c r="F103" i="1"/>
  <c r="E103" i="1"/>
</calcChain>
</file>

<file path=xl/sharedStrings.xml><?xml version="1.0" encoding="utf-8"?>
<sst xmlns="http://schemas.openxmlformats.org/spreadsheetml/2006/main" count="7" uniqueCount="6">
  <si>
    <t>Total</t>
  </si>
  <si>
    <t>Percent 
Coverage</t>
  </si>
  <si>
    <t>No internal gaps</t>
  </si>
  <si>
    <t>Internal gaps</t>
  </si>
  <si>
    <t>No internal Gaps % of total</t>
  </si>
  <si>
    <t>Internal gaps 
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31578-40A5-CB42-AA2C-50C1D8990694}">
  <dimension ref="A1:F103"/>
  <sheetViews>
    <sheetView tabSelected="1" workbookViewId="0">
      <selection activeCell="G7" sqref="G7"/>
    </sheetView>
  </sheetViews>
  <sheetFormatPr baseColWidth="10" defaultRowHeight="16" x14ac:dyDescent="0.2"/>
  <cols>
    <col min="1" max="1" width="8.33203125" customWidth="1"/>
    <col min="2" max="2" width="10.1640625" customWidth="1"/>
    <col min="3" max="3" width="7.5" customWidth="1"/>
    <col min="4" max="4" width="7.83203125" customWidth="1"/>
    <col min="5" max="5" width="13.6640625" customWidth="1"/>
    <col min="6" max="6" width="11.5" customWidth="1"/>
    <col min="7" max="7" width="30" customWidth="1"/>
    <col min="8" max="8" width="25.33203125" customWidth="1"/>
  </cols>
  <sheetData>
    <row r="1" spans="1:6" ht="36" customHeight="1" x14ac:dyDescent="0.2">
      <c r="A1" s="2" t="s">
        <v>1</v>
      </c>
      <c r="B1" s="2" t="s">
        <v>2</v>
      </c>
      <c r="C1" s="2" t="s">
        <v>3</v>
      </c>
      <c r="D1" t="s">
        <v>0</v>
      </c>
      <c r="E1" s="2" t="s">
        <v>4</v>
      </c>
      <c r="F1" s="2" t="s">
        <v>5</v>
      </c>
    </row>
    <row r="2" spans="1:6" x14ac:dyDescent="0.2">
      <c r="A2" s="1">
        <v>0</v>
      </c>
      <c r="B2">
        <v>66</v>
      </c>
      <c r="C2">
        <v>3</v>
      </c>
      <c r="D2">
        <f t="shared" ref="D2:D65" si="0">B2+C2</f>
        <v>69</v>
      </c>
      <c r="E2" s="3">
        <f>100*B2/$D$103</f>
        <v>3.1728237073387414E-3</v>
      </c>
      <c r="F2" s="3">
        <f>100*C2/$D$103</f>
        <v>1.4421925942448825E-4</v>
      </c>
    </row>
    <row r="3" spans="1:6" x14ac:dyDescent="0.2">
      <c r="A3" s="1">
        <v>1</v>
      </c>
      <c r="B3">
        <v>23</v>
      </c>
      <c r="C3">
        <v>25</v>
      </c>
      <c r="D3">
        <f t="shared" si="0"/>
        <v>48</v>
      </c>
      <c r="E3" s="3">
        <f t="shared" ref="E3:E66" si="1">100*B3/$D$103</f>
        <v>1.1056809889210765E-3</v>
      </c>
      <c r="F3" s="3">
        <f t="shared" ref="F3:F66" si="2">100*C3/$D$103</f>
        <v>1.2018271618707353E-3</v>
      </c>
    </row>
    <row r="4" spans="1:6" x14ac:dyDescent="0.2">
      <c r="A4" s="1">
        <v>2</v>
      </c>
      <c r="B4">
        <v>12</v>
      </c>
      <c r="C4">
        <v>24</v>
      </c>
      <c r="D4">
        <f t="shared" si="0"/>
        <v>36</v>
      </c>
      <c r="E4" s="3">
        <f t="shared" si="1"/>
        <v>5.7687703769795299E-4</v>
      </c>
      <c r="F4" s="3">
        <f t="shared" si="2"/>
        <v>1.153754075395906E-3</v>
      </c>
    </row>
    <row r="5" spans="1:6" x14ac:dyDescent="0.2">
      <c r="A5" s="1">
        <v>3</v>
      </c>
      <c r="B5">
        <v>9</v>
      </c>
      <c r="C5">
        <v>39</v>
      </c>
      <c r="D5">
        <f t="shared" si="0"/>
        <v>48</v>
      </c>
      <c r="E5" s="3">
        <f t="shared" si="1"/>
        <v>4.3265777827346469E-4</v>
      </c>
      <c r="F5" s="3">
        <f t="shared" si="2"/>
        <v>1.8748503725183471E-3</v>
      </c>
    </row>
    <row r="6" spans="1:6" x14ac:dyDescent="0.2">
      <c r="A6" s="1">
        <v>4</v>
      </c>
      <c r="B6">
        <v>10</v>
      </c>
      <c r="C6">
        <v>49</v>
      </c>
      <c r="D6">
        <f t="shared" si="0"/>
        <v>59</v>
      </c>
      <c r="E6" s="3">
        <f t="shared" si="1"/>
        <v>4.8073086474829414E-4</v>
      </c>
      <c r="F6" s="3">
        <f t="shared" si="2"/>
        <v>2.3555812372666411E-3</v>
      </c>
    </row>
    <row r="7" spans="1:6" x14ac:dyDescent="0.2">
      <c r="A7" s="1">
        <v>5</v>
      </c>
      <c r="B7">
        <v>5</v>
      </c>
      <c r="C7">
        <v>54</v>
      </c>
      <c r="D7">
        <f t="shared" si="0"/>
        <v>59</v>
      </c>
      <c r="E7" s="3">
        <f t="shared" si="1"/>
        <v>2.4036543237414707E-4</v>
      </c>
      <c r="F7" s="3">
        <f t="shared" si="2"/>
        <v>2.5959466696407882E-3</v>
      </c>
    </row>
    <row r="8" spans="1:6" x14ac:dyDescent="0.2">
      <c r="A8" s="1">
        <v>6</v>
      </c>
      <c r="B8">
        <v>7</v>
      </c>
      <c r="C8">
        <v>80</v>
      </c>
      <c r="D8">
        <f t="shared" si="0"/>
        <v>87</v>
      </c>
      <c r="E8" s="3">
        <f t="shared" si="1"/>
        <v>3.365116053238059E-4</v>
      </c>
      <c r="F8" s="3">
        <f t="shared" si="2"/>
        <v>3.8458469179863532E-3</v>
      </c>
    </row>
    <row r="9" spans="1:6" x14ac:dyDescent="0.2">
      <c r="A9" s="1">
        <v>7</v>
      </c>
      <c r="B9">
        <v>8</v>
      </c>
      <c r="C9">
        <v>81</v>
      </c>
      <c r="D9">
        <f t="shared" si="0"/>
        <v>89</v>
      </c>
      <c r="E9" s="3">
        <f t="shared" si="1"/>
        <v>3.8458469179863529E-4</v>
      </c>
      <c r="F9" s="3">
        <f t="shared" si="2"/>
        <v>3.8939200044611822E-3</v>
      </c>
    </row>
    <row r="10" spans="1:6" x14ac:dyDescent="0.2">
      <c r="A10" s="1">
        <v>8</v>
      </c>
      <c r="B10">
        <v>5</v>
      </c>
      <c r="C10">
        <v>83</v>
      </c>
      <c r="D10">
        <f t="shared" si="0"/>
        <v>88</v>
      </c>
      <c r="E10" s="3">
        <f t="shared" si="1"/>
        <v>2.4036543237414707E-4</v>
      </c>
      <c r="F10" s="3">
        <f t="shared" si="2"/>
        <v>3.9900661774108417E-3</v>
      </c>
    </row>
    <row r="11" spans="1:6" x14ac:dyDescent="0.2">
      <c r="A11" s="1">
        <v>9</v>
      </c>
      <c r="B11">
        <v>14</v>
      </c>
      <c r="C11">
        <v>111</v>
      </c>
      <c r="D11">
        <f t="shared" si="0"/>
        <v>125</v>
      </c>
      <c r="E11" s="3">
        <f t="shared" si="1"/>
        <v>6.7302321064761179E-4</v>
      </c>
      <c r="F11" s="3">
        <f t="shared" si="2"/>
        <v>5.3361125987060644E-3</v>
      </c>
    </row>
    <row r="12" spans="1:6" x14ac:dyDescent="0.2">
      <c r="A12" s="1">
        <v>10</v>
      </c>
      <c r="B12">
        <v>8</v>
      </c>
      <c r="C12">
        <v>101</v>
      </c>
      <c r="D12">
        <f t="shared" si="0"/>
        <v>109</v>
      </c>
      <c r="E12" s="3">
        <f t="shared" si="1"/>
        <v>3.8458469179863529E-4</v>
      </c>
      <c r="F12" s="3">
        <f t="shared" si="2"/>
        <v>4.8553817339577711E-3</v>
      </c>
    </row>
    <row r="13" spans="1:6" x14ac:dyDescent="0.2">
      <c r="A13" s="1">
        <v>11</v>
      </c>
      <c r="B13">
        <v>9</v>
      </c>
      <c r="C13">
        <v>119</v>
      </c>
      <c r="D13">
        <f t="shared" si="0"/>
        <v>128</v>
      </c>
      <c r="E13" s="3">
        <f t="shared" si="1"/>
        <v>4.3265777827346469E-4</v>
      </c>
      <c r="F13" s="3">
        <f t="shared" si="2"/>
        <v>5.7206972905047004E-3</v>
      </c>
    </row>
    <row r="14" spans="1:6" x14ac:dyDescent="0.2">
      <c r="A14" s="1">
        <v>12</v>
      </c>
      <c r="B14">
        <v>6</v>
      </c>
      <c r="C14">
        <v>117</v>
      </c>
      <c r="D14">
        <f t="shared" si="0"/>
        <v>123</v>
      </c>
      <c r="E14" s="3">
        <f t="shared" si="1"/>
        <v>2.884385188489765E-4</v>
      </c>
      <c r="F14" s="3">
        <f t="shared" si="2"/>
        <v>5.6245511175550414E-3</v>
      </c>
    </row>
    <row r="15" spans="1:6" x14ac:dyDescent="0.2">
      <c r="A15" s="1">
        <v>13</v>
      </c>
      <c r="B15">
        <v>6</v>
      </c>
      <c r="C15">
        <v>126</v>
      </c>
      <c r="D15">
        <f t="shared" si="0"/>
        <v>132</v>
      </c>
      <c r="E15" s="3">
        <f t="shared" si="1"/>
        <v>2.884385188489765E-4</v>
      </c>
      <c r="F15" s="3">
        <f t="shared" si="2"/>
        <v>6.0572088958285057E-3</v>
      </c>
    </row>
    <row r="16" spans="1:6" x14ac:dyDescent="0.2">
      <c r="A16" s="1">
        <v>14</v>
      </c>
      <c r="B16">
        <v>3</v>
      </c>
      <c r="C16">
        <v>158</v>
      </c>
      <c r="D16">
        <f t="shared" si="0"/>
        <v>161</v>
      </c>
      <c r="E16" s="3">
        <f t="shared" si="1"/>
        <v>1.4421925942448825E-4</v>
      </c>
      <c r="F16" s="3">
        <f t="shared" si="2"/>
        <v>7.5955476630230473E-3</v>
      </c>
    </row>
    <row r="17" spans="1:6" x14ac:dyDescent="0.2">
      <c r="A17" s="1">
        <v>15</v>
      </c>
      <c r="B17">
        <v>2</v>
      </c>
      <c r="C17">
        <v>194</v>
      </c>
      <c r="D17">
        <f t="shared" si="0"/>
        <v>196</v>
      </c>
      <c r="E17" s="3">
        <f t="shared" si="1"/>
        <v>9.6146172949658823E-5</v>
      </c>
      <c r="F17" s="3">
        <f t="shared" si="2"/>
        <v>9.3261787761169061E-3</v>
      </c>
    </row>
    <row r="18" spans="1:6" x14ac:dyDescent="0.2">
      <c r="A18" s="1">
        <v>16</v>
      </c>
      <c r="B18">
        <v>4</v>
      </c>
      <c r="C18">
        <v>163</v>
      </c>
      <c r="D18">
        <f t="shared" si="0"/>
        <v>167</v>
      </c>
      <c r="E18" s="3">
        <f t="shared" si="1"/>
        <v>1.9229234589931765E-4</v>
      </c>
      <c r="F18" s="3">
        <f t="shared" si="2"/>
        <v>7.8359130953971935E-3</v>
      </c>
    </row>
    <row r="19" spans="1:6" x14ac:dyDescent="0.2">
      <c r="A19" s="1">
        <v>17</v>
      </c>
      <c r="B19">
        <v>1</v>
      </c>
      <c r="C19">
        <v>157</v>
      </c>
      <c r="D19">
        <f t="shared" si="0"/>
        <v>158</v>
      </c>
      <c r="E19" s="3">
        <f t="shared" si="1"/>
        <v>4.8073086474829412E-5</v>
      </c>
      <c r="F19" s="3">
        <f t="shared" si="2"/>
        <v>7.5474745765482182E-3</v>
      </c>
    </row>
    <row r="20" spans="1:6" x14ac:dyDescent="0.2">
      <c r="A20" s="1">
        <v>18</v>
      </c>
      <c r="B20">
        <v>4</v>
      </c>
      <c r="C20">
        <v>195</v>
      </c>
      <c r="D20">
        <f t="shared" si="0"/>
        <v>199</v>
      </c>
      <c r="E20" s="3">
        <f t="shared" si="1"/>
        <v>1.9229234589931765E-4</v>
      </c>
      <c r="F20" s="3">
        <f t="shared" si="2"/>
        <v>9.374251862591736E-3</v>
      </c>
    </row>
    <row r="21" spans="1:6" x14ac:dyDescent="0.2">
      <c r="A21" s="1">
        <v>19</v>
      </c>
      <c r="B21">
        <v>1</v>
      </c>
      <c r="C21">
        <v>181</v>
      </c>
      <c r="D21">
        <f t="shared" si="0"/>
        <v>182</v>
      </c>
      <c r="E21" s="3">
        <f t="shared" si="1"/>
        <v>4.8073086474829412E-5</v>
      </c>
      <c r="F21" s="3">
        <f t="shared" si="2"/>
        <v>8.7012286519441238E-3</v>
      </c>
    </row>
    <row r="22" spans="1:6" x14ac:dyDescent="0.2">
      <c r="A22" s="1">
        <v>20</v>
      </c>
      <c r="B22">
        <v>0</v>
      </c>
      <c r="C22">
        <v>203</v>
      </c>
      <c r="D22">
        <f t="shared" si="0"/>
        <v>203</v>
      </c>
      <c r="E22" s="3">
        <f t="shared" si="1"/>
        <v>0</v>
      </c>
      <c r="F22" s="3">
        <f t="shared" si="2"/>
        <v>9.7588365543903703E-3</v>
      </c>
    </row>
    <row r="23" spans="1:6" x14ac:dyDescent="0.2">
      <c r="A23" s="1">
        <v>21</v>
      </c>
      <c r="B23">
        <v>1</v>
      </c>
      <c r="C23">
        <v>226</v>
      </c>
      <c r="D23">
        <f t="shared" si="0"/>
        <v>227</v>
      </c>
      <c r="E23" s="3">
        <f t="shared" si="1"/>
        <v>4.8073086474829412E-5</v>
      </c>
      <c r="F23" s="3">
        <f t="shared" si="2"/>
        <v>1.0864517543311447E-2</v>
      </c>
    </row>
    <row r="24" spans="1:6" x14ac:dyDescent="0.2">
      <c r="A24" s="1">
        <v>22</v>
      </c>
      <c r="B24">
        <v>5</v>
      </c>
      <c r="C24">
        <v>253</v>
      </c>
      <c r="D24">
        <f t="shared" si="0"/>
        <v>258</v>
      </c>
      <c r="E24" s="3">
        <f t="shared" si="1"/>
        <v>2.4036543237414707E-4</v>
      </c>
      <c r="F24" s="3">
        <f t="shared" si="2"/>
        <v>1.2162490878131841E-2</v>
      </c>
    </row>
    <row r="25" spans="1:6" x14ac:dyDescent="0.2">
      <c r="A25" s="1">
        <v>23</v>
      </c>
      <c r="B25">
        <v>3</v>
      </c>
      <c r="C25">
        <v>229</v>
      </c>
      <c r="D25">
        <f t="shared" si="0"/>
        <v>232</v>
      </c>
      <c r="E25" s="3">
        <f t="shared" si="1"/>
        <v>1.4421925942448825E-4</v>
      </c>
      <c r="F25" s="3">
        <f t="shared" si="2"/>
        <v>1.1008736802735935E-2</v>
      </c>
    </row>
    <row r="26" spans="1:6" x14ac:dyDescent="0.2">
      <c r="A26" s="1">
        <v>24</v>
      </c>
      <c r="B26">
        <v>4</v>
      </c>
      <c r="C26">
        <v>250</v>
      </c>
      <c r="D26">
        <f t="shared" si="0"/>
        <v>254</v>
      </c>
      <c r="E26" s="3">
        <f t="shared" si="1"/>
        <v>1.9229234589931765E-4</v>
      </c>
      <c r="F26" s="3">
        <f t="shared" si="2"/>
        <v>1.2018271618707353E-2</v>
      </c>
    </row>
    <row r="27" spans="1:6" x14ac:dyDescent="0.2">
      <c r="A27" s="1">
        <v>25</v>
      </c>
      <c r="B27">
        <v>5</v>
      </c>
      <c r="C27">
        <v>268</v>
      </c>
      <c r="D27">
        <f t="shared" si="0"/>
        <v>273</v>
      </c>
      <c r="E27" s="3">
        <f t="shared" si="1"/>
        <v>2.4036543237414707E-4</v>
      </c>
      <c r="F27" s="3">
        <f t="shared" si="2"/>
        <v>1.2883587175254282E-2</v>
      </c>
    </row>
    <row r="28" spans="1:6" x14ac:dyDescent="0.2">
      <c r="A28" s="1">
        <v>26</v>
      </c>
      <c r="B28">
        <v>0</v>
      </c>
      <c r="C28">
        <v>255</v>
      </c>
      <c r="D28">
        <f t="shared" si="0"/>
        <v>255</v>
      </c>
      <c r="E28" s="3">
        <f t="shared" si="1"/>
        <v>0</v>
      </c>
      <c r="F28" s="3">
        <f t="shared" si="2"/>
        <v>1.2258637051081499E-2</v>
      </c>
    </row>
    <row r="29" spans="1:6" x14ac:dyDescent="0.2">
      <c r="A29" s="1">
        <v>27</v>
      </c>
      <c r="B29">
        <v>0</v>
      </c>
      <c r="C29">
        <v>286</v>
      </c>
      <c r="D29">
        <f t="shared" si="0"/>
        <v>286</v>
      </c>
      <c r="E29" s="3">
        <f t="shared" si="1"/>
        <v>0</v>
      </c>
      <c r="F29" s="3">
        <f t="shared" si="2"/>
        <v>1.3748902731801212E-2</v>
      </c>
    </row>
    <row r="30" spans="1:6" x14ac:dyDescent="0.2">
      <c r="A30" s="1">
        <v>28</v>
      </c>
      <c r="B30">
        <v>2</v>
      </c>
      <c r="C30">
        <v>303</v>
      </c>
      <c r="D30">
        <f t="shared" si="0"/>
        <v>305</v>
      </c>
      <c r="E30" s="3">
        <f t="shared" si="1"/>
        <v>9.6146172949658823E-5</v>
      </c>
      <c r="F30" s="3">
        <f t="shared" si="2"/>
        <v>1.4566145201873312E-2</v>
      </c>
    </row>
    <row r="31" spans="1:6" x14ac:dyDescent="0.2">
      <c r="A31" s="1">
        <v>29</v>
      </c>
      <c r="B31">
        <v>0</v>
      </c>
      <c r="C31">
        <v>299</v>
      </c>
      <c r="D31">
        <f t="shared" si="0"/>
        <v>299</v>
      </c>
      <c r="E31" s="3">
        <f t="shared" si="1"/>
        <v>0</v>
      </c>
      <c r="F31" s="3">
        <f t="shared" si="2"/>
        <v>1.4373852855973994E-2</v>
      </c>
    </row>
    <row r="32" spans="1:6" x14ac:dyDescent="0.2">
      <c r="A32" s="1">
        <v>30</v>
      </c>
      <c r="B32">
        <v>2</v>
      </c>
      <c r="C32">
        <v>302</v>
      </c>
      <c r="D32">
        <f t="shared" si="0"/>
        <v>304</v>
      </c>
      <c r="E32" s="3">
        <f t="shared" si="1"/>
        <v>9.6146172949658823E-5</v>
      </c>
      <c r="F32" s="3">
        <f t="shared" si="2"/>
        <v>1.4518072115398482E-2</v>
      </c>
    </row>
    <row r="33" spans="1:6" x14ac:dyDescent="0.2">
      <c r="A33" s="1">
        <v>31</v>
      </c>
      <c r="B33">
        <v>5</v>
      </c>
      <c r="C33">
        <v>328</v>
      </c>
      <c r="D33">
        <f t="shared" si="0"/>
        <v>333</v>
      </c>
      <c r="E33" s="3">
        <f t="shared" si="1"/>
        <v>2.4036543237414707E-4</v>
      </c>
      <c r="F33" s="3">
        <f t="shared" si="2"/>
        <v>1.5767972363744047E-2</v>
      </c>
    </row>
    <row r="34" spans="1:6" x14ac:dyDescent="0.2">
      <c r="A34" s="1">
        <v>32</v>
      </c>
      <c r="B34">
        <v>1</v>
      </c>
      <c r="C34">
        <v>295</v>
      </c>
      <c r="D34">
        <f t="shared" si="0"/>
        <v>296</v>
      </c>
      <c r="E34" s="3">
        <f t="shared" si="1"/>
        <v>4.8073086474829412E-5</v>
      </c>
      <c r="F34" s="3">
        <f t="shared" si="2"/>
        <v>1.4181560510074676E-2</v>
      </c>
    </row>
    <row r="35" spans="1:6" x14ac:dyDescent="0.2">
      <c r="A35" s="1">
        <v>33</v>
      </c>
      <c r="B35">
        <v>2</v>
      </c>
      <c r="C35">
        <v>352</v>
      </c>
      <c r="D35">
        <f t="shared" si="0"/>
        <v>354</v>
      </c>
      <c r="E35" s="3">
        <f t="shared" si="1"/>
        <v>9.6146172949658823E-5</v>
      </c>
      <c r="F35" s="3">
        <f t="shared" si="2"/>
        <v>1.6921726439139952E-2</v>
      </c>
    </row>
    <row r="36" spans="1:6" x14ac:dyDescent="0.2">
      <c r="A36" s="1">
        <v>34</v>
      </c>
      <c r="B36">
        <v>1</v>
      </c>
      <c r="C36">
        <v>332</v>
      </c>
      <c r="D36">
        <f t="shared" si="0"/>
        <v>333</v>
      </c>
      <c r="E36" s="3">
        <f t="shared" si="1"/>
        <v>4.8073086474829412E-5</v>
      </c>
      <c r="F36" s="3">
        <f t="shared" si="2"/>
        <v>1.5960264709643367E-2</v>
      </c>
    </row>
    <row r="37" spans="1:6" x14ac:dyDescent="0.2">
      <c r="A37" s="1">
        <v>35</v>
      </c>
      <c r="B37">
        <v>4</v>
      </c>
      <c r="C37">
        <v>352</v>
      </c>
      <c r="D37">
        <f t="shared" si="0"/>
        <v>356</v>
      </c>
      <c r="E37" s="3">
        <f t="shared" si="1"/>
        <v>1.9229234589931765E-4</v>
      </c>
      <c r="F37" s="3">
        <f t="shared" si="2"/>
        <v>1.6921726439139952E-2</v>
      </c>
    </row>
    <row r="38" spans="1:6" x14ac:dyDescent="0.2">
      <c r="A38" s="1">
        <v>36</v>
      </c>
      <c r="B38">
        <v>0</v>
      </c>
      <c r="C38">
        <v>378</v>
      </c>
      <c r="D38">
        <f t="shared" si="0"/>
        <v>378</v>
      </c>
      <c r="E38" s="3">
        <f t="shared" si="1"/>
        <v>0</v>
      </c>
      <c r="F38" s="3">
        <f t="shared" si="2"/>
        <v>1.817162668748552E-2</v>
      </c>
    </row>
    <row r="39" spans="1:6" x14ac:dyDescent="0.2">
      <c r="A39" s="1">
        <v>37</v>
      </c>
      <c r="B39">
        <v>1</v>
      </c>
      <c r="C39">
        <v>398</v>
      </c>
      <c r="D39">
        <f t="shared" si="0"/>
        <v>399</v>
      </c>
      <c r="E39" s="3">
        <f t="shared" si="1"/>
        <v>4.8073086474829412E-5</v>
      </c>
      <c r="F39" s="3">
        <f t="shared" si="2"/>
        <v>1.9133088416982105E-2</v>
      </c>
    </row>
    <row r="40" spans="1:6" x14ac:dyDescent="0.2">
      <c r="A40" s="1">
        <v>38</v>
      </c>
      <c r="B40">
        <v>2</v>
      </c>
      <c r="C40">
        <v>424</v>
      </c>
      <c r="D40">
        <f t="shared" si="0"/>
        <v>426</v>
      </c>
      <c r="E40" s="3">
        <f t="shared" si="1"/>
        <v>9.6146172949658823E-5</v>
      </c>
      <c r="F40" s="3">
        <f t="shared" si="2"/>
        <v>2.0382988665327673E-2</v>
      </c>
    </row>
    <row r="41" spans="1:6" x14ac:dyDescent="0.2">
      <c r="A41" s="1">
        <v>39</v>
      </c>
      <c r="B41">
        <v>3</v>
      </c>
      <c r="C41">
        <v>436</v>
      </c>
      <c r="D41">
        <f t="shared" si="0"/>
        <v>439</v>
      </c>
      <c r="E41" s="3">
        <f t="shared" si="1"/>
        <v>1.4421925942448825E-4</v>
      </c>
      <c r="F41" s="3">
        <f t="shared" si="2"/>
        <v>2.0959865703025625E-2</v>
      </c>
    </row>
    <row r="42" spans="1:6" x14ac:dyDescent="0.2">
      <c r="A42" s="1">
        <v>40</v>
      </c>
      <c r="B42">
        <v>1</v>
      </c>
      <c r="C42">
        <v>426</v>
      </c>
      <c r="D42">
        <f t="shared" si="0"/>
        <v>427</v>
      </c>
      <c r="E42" s="3">
        <f t="shared" si="1"/>
        <v>4.8073086474829412E-5</v>
      </c>
      <c r="F42" s="3">
        <f t="shared" si="2"/>
        <v>2.0479134838277329E-2</v>
      </c>
    </row>
    <row r="43" spans="1:6" x14ac:dyDescent="0.2">
      <c r="A43" s="1">
        <v>41</v>
      </c>
      <c r="B43">
        <v>1</v>
      </c>
      <c r="C43">
        <v>413</v>
      </c>
      <c r="D43">
        <f t="shared" si="0"/>
        <v>414</v>
      </c>
      <c r="E43" s="3">
        <f t="shared" si="1"/>
        <v>4.8073086474829412E-5</v>
      </c>
      <c r="F43" s="3">
        <f t="shared" si="2"/>
        <v>1.9854184714104547E-2</v>
      </c>
    </row>
    <row r="44" spans="1:6" x14ac:dyDescent="0.2">
      <c r="A44" s="1">
        <v>42</v>
      </c>
      <c r="B44">
        <v>2</v>
      </c>
      <c r="C44">
        <v>459</v>
      </c>
      <c r="D44">
        <f t="shared" si="0"/>
        <v>461</v>
      </c>
      <c r="E44" s="3">
        <f t="shared" si="1"/>
        <v>9.6146172949658823E-5</v>
      </c>
      <c r="F44" s="3">
        <f t="shared" si="2"/>
        <v>2.20655466919467E-2</v>
      </c>
    </row>
    <row r="45" spans="1:6" x14ac:dyDescent="0.2">
      <c r="A45" s="1">
        <v>43</v>
      </c>
      <c r="B45">
        <v>1</v>
      </c>
      <c r="C45">
        <v>500</v>
      </c>
      <c r="D45">
        <f t="shared" si="0"/>
        <v>501</v>
      </c>
      <c r="E45" s="3">
        <f t="shared" si="1"/>
        <v>4.8073086474829412E-5</v>
      </c>
      <c r="F45" s="3">
        <f t="shared" si="2"/>
        <v>2.4036543237414706E-2</v>
      </c>
    </row>
    <row r="46" spans="1:6" x14ac:dyDescent="0.2">
      <c r="A46" s="1">
        <v>44</v>
      </c>
      <c r="B46">
        <v>1</v>
      </c>
      <c r="C46">
        <v>500</v>
      </c>
      <c r="D46">
        <f t="shared" si="0"/>
        <v>501</v>
      </c>
      <c r="E46" s="3">
        <f t="shared" si="1"/>
        <v>4.8073086474829412E-5</v>
      </c>
      <c r="F46" s="3">
        <f t="shared" si="2"/>
        <v>2.4036543237414706E-2</v>
      </c>
    </row>
    <row r="47" spans="1:6" x14ac:dyDescent="0.2">
      <c r="A47" s="1">
        <v>45</v>
      </c>
      <c r="B47">
        <v>1</v>
      </c>
      <c r="C47">
        <v>536</v>
      </c>
      <c r="D47">
        <f t="shared" si="0"/>
        <v>537</v>
      </c>
      <c r="E47" s="3">
        <f t="shared" si="1"/>
        <v>4.8073086474829412E-5</v>
      </c>
      <c r="F47" s="3">
        <f t="shared" si="2"/>
        <v>2.5767174350508563E-2</v>
      </c>
    </row>
    <row r="48" spans="1:6" x14ac:dyDescent="0.2">
      <c r="A48" s="1">
        <v>46</v>
      </c>
      <c r="B48">
        <v>2</v>
      </c>
      <c r="C48">
        <v>554</v>
      </c>
      <c r="D48">
        <f t="shared" si="0"/>
        <v>556</v>
      </c>
      <c r="E48" s="3">
        <f t="shared" si="1"/>
        <v>9.6146172949658823E-5</v>
      </c>
      <c r="F48" s="3">
        <f t="shared" si="2"/>
        <v>2.6632489907055495E-2</v>
      </c>
    </row>
    <row r="49" spans="1:6" x14ac:dyDescent="0.2">
      <c r="A49" s="1">
        <v>47</v>
      </c>
      <c r="B49">
        <v>2</v>
      </c>
      <c r="C49">
        <v>564</v>
      </c>
      <c r="D49">
        <f t="shared" si="0"/>
        <v>566</v>
      </c>
      <c r="E49" s="3">
        <f t="shared" si="1"/>
        <v>9.6146172949658823E-5</v>
      </c>
      <c r="F49" s="3">
        <f t="shared" si="2"/>
        <v>2.7113220771803788E-2</v>
      </c>
    </row>
    <row r="50" spans="1:6" x14ac:dyDescent="0.2">
      <c r="A50" s="1">
        <v>48</v>
      </c>
      <c r="B50">
        <v>3</v>
      </c>
      <c r="C50">
        <v>565</v>
      </c>
      <c r="D50">
        <f t="shared" si="0"/>
        <v>568</v>
      </c>
      <c r="E50" s="3">
        <f t="shared" si="1"/>
        <v>1.4421925942448825E-4</v>
      </c>
      <c r="F50" s="3">
        <f t="shared" si="2"/>
        <v>2.7161293858278618E-2</v>
      </c>
    </row>
    <row r="51" spans="1:6" x14ac:dyDescent="0.2">
      <c r="A51" s="1">
        <v>49</v>
      </c>
      <c r="B51">
        <v>2</v>
      </c>
      <c r="C51">
        <v>589</v>
      </c>
      <c r="D51">
        <f t="shared" si="0"/>
        <v>591</v>
      </c>
      <c r="E51" s="3">
        <f t="shared" si="1"/>
        <v>9.6146172949658823E-5</v>
      </c>
      <c r="F51" s="3">
        <f t="shared" si="2"/>
        <v>2.8315047933674523E-2</v>
      </c>
    </row>
    <row r="52" spans="1:6" x14ac:dyDescent="0.2">
      <c r="A52" s="1">
        <v>50</v>
      </c>
      <c r="B52">
        <v>0</v>
      </c>
      <c r="C52">
        <v>608</v>
      </c>
      <c r="D52">
        <f t="shared" si="0"/>
        <v>608</v>
      </c>
      <c r="E52" s="3">
        <f t="shared" si="1"/>
        <v>0</v>
      </c>
      <c r="F52" s="3">
        <f t="shared" si="2"/>
        <v>2.9228436576696284E-2</v>
      </c>
    </row>
    <row r="53" spans="1:6" x14ac:dyDescent="0.2">
      <c r="A53" s="1">
        <v>51</v>
      </c>
      <c r="B53">
        <v>2</v>
      </c>
      <c r="C53">
        <v>622</v>
      </c>
      <c r="D53">
        <f t="shared" si="0"/>
        <v>624</v>
      </c>
      <c r="E53" s="3">
        <f t="shared" si="1"/>
        <v>9.6146172949658823E-5</v>
      </c>
      <c r="F53" s="3">
        <f t="shared" si="2"/>
        <v>2.9901459787343893E-2</v>
      </c>
    </row>
    <row r="54" spans="1:6" x14ac:dyDescent="0.2">
      <c r="A54" s="1">
        <v>52</v>
      </c>
      <c r="B54">
        <v>3</v>
      </c>
      <c r="C54">
        <v>665</v>
      </c>
      <c r="D54">
        <f t="shared" si="0"/>
        <v>668</v>
      </c>
      <c r="E54" s="3">
        <f t="shared" si="1"/>
        <v>1.4421925942448825E-4</v>
      </c>
      <c r="F54" s="3">
        <f t="shared" si="2"/>
        <v>3.1968602505761556E-2</v>
      </c>
    </row>
    <row r="55" spans="1:6" x14ac:dyDescent="0.2">
      <c r="A55" s="1">
        <v>53</v>
      </c>
      <c r="B55">
        <v>3</v>
      </c>
      <c r="C55">
        <v>651</v>
      </c>
      <c r="D55">
        <f t="shared" si="0"/>
        <v>654</v>
      </c>
      <c r="E55" s="3">
        <f t="shared" si="1"/>
        <v>1.4421925942448825E-4</v>
      </c>
      <c r="F55" s="3">
        <f t="shared" si="2"/>
        <v>3.1295579295113951E-2</v>
      </c>
    </row>
    <row r="56" spans="1:6" x14ac:dyDescent="0.2">
      <c r="A56" s="1">
        <v>54</v>
      </c>
      <c r="B56">
        <v>0</v>
      </c>
      <c r="C56">
        <v>747</v>
      </c>
      <c r="D56">
        <f t="shared" si="0"/>
        <v>747</v>
      </c>
      <c r="E56" s="3">
        <f t="shared" si="1"/>
        <v>0</v>
      </c>
      <c r="F56" s="3">
        <f t="shared" si="2"/>
        <v>3.591059559669757E-2</v>
      </c>
    </row>
    <row r="57" spans="1:6" x14ac:dyDescent="0.2">
      <c r="A57" s="1">
        <v>55</v>
      </c>
      <c r="B57">
        <v>3</v>
      </c>
      <c r="C57">
        <v>728</v>
      </c>
      <c r="D57">
        <f t="shared" si="0"/>
        <v>731</v>
      </c>
      <c r="E57" s="3">
        <f t="shared" si="1"/>
        <v>1.4421925942448825E-4</v>
      </c>
      <c r="F57" s="3">
        <f t="shared" si="2"/>
        <v>3.4997206953675815E-2</v>
      </c>
    </row>
    <row r="58" spans="1:6" x14ac:dyDescent="0.2">
      <c r="A58" s="1">
        <v>56</v>
      </c>
      <c r="B58">
        <v>5</v>
      </c>
      <c r="C58">
        <v>697</v>
      </c>
      <c r="D58">
        <f t="shared" si="0"/>
        <v>702</v>
      </c>
      <c r="E58" s="3">
        <f t="shared" si="1"/>
        <v>2.4036543237414707E-4</v>
      </c>
      <c r="F58" s="3">
        <f t="shared" si="2"/>
        <v>3.3506941272956101E-2</v>
      </c>
    </row>
    <row r="59" spans="1:6" x14ac:dyDescent="0.2">
      <c r="A59" s="1">
        <v>57</v>
      </c>
      <c r="B59">
        <v>1</v>
      </c>
      <c r="C59">
        <v>734</v>
      </c>
      <c r="D59">
        <f t="shared" si="0"/>
        <v>735</v>
      </c>
      <c r="E59" s="3">
        <f t="shared" si="1"/>
        <v>4.8073086474829412E-5</v>
      </c>
      <c r="F59" s="3">
        <f t="shared" si="2"/>
        <v>3.5285645472524788E-2</v>
      </c>
    </row>
    <row r="60" spans="1:6" x14ac:dyDescent="0.2">
      <c r="A60" s="1">
        <v>58</v>
      </c>
      <c r="B60">
        <v>2</v>
      </c>
      <c r="C60">
        <v>775</v>
      </c>
      <c r="D60">
        <f t="shared" si="0"/>
        <v>777</v>
      </c>
      <c r="E60" s="3">
        <f t="shared" si="1"/>
        <v>9.6146172949658823E-5</v>
      </c>
      <c r="F60" s="3">
        <f t="shared" si="2"/>
        <v>3.7256642017992794E-2</v>
      </c>
    </row>
    <row r="61" spans="1:6" x14ac:dyDescent="0.2">
      <c r="A61" s="1">
        <v>59</v>
      </c>
      <c r="B61">
        <v>0</v>
      </c>
      <c r="C61">
        <v>822</v>
      </c>
      <c r="D61">
        <f t="shared" si="0"/>
        <v>822</v>
      </c>
      <c r="E61" s="3">
        <f t="shared" si="1"/>
        <v>0</v>
      </c>
      <c r="F61" s="3">
        <f t="shared" si="2"/>
        <v>3.9516077082309781E-2</v>
      </c>
    </row>
    <row r="62" spans="1:6" x14ac:dyDescent="0.2">
      <c r="A62" s="1">
        <v>60</v>
      </c>
      <c r="B62">
        <v>4</v>
      </c>
      <c r="C62">
        <v>871</v>
      </c>
      <c r="D62">
        <f t="shared" si="0"/>
        <v>875</v>
      </c>
      <c r="E62" s="3">
        <f t="shared" si="1"/>
        <v>1.9229234589931765E-4</v>
      </c>
      <c r="F62" s="3">
        <f t="shared" si="2"/>
        <v>4.187165831957642E-2</v>
      </c>
    </row>
    <row r="63" spans="1:6" x14ac:dyDescent="0.2">
      <c r="A63" s="1">
        <v>61</v>
      </c>
      <c r="B63">
        <v>1</v>
      </c>
      <c r="C63">
        <v>872</v>
      </c>
      <c r="D63">
        <f t="shared" si="0"/>
        <v>873</v>
      </c>
      <c r="E63" s="3">
        <f t="shared" si="1"/>
        <v>4.8073086474829412E-5</v>
      </c>
      <c r="F63" s="3">
        <f t="shared" si="2"/>
        <v>4.191973140605125E-2</v>
      </c>
    </row>
    <row r="64" spans="1:6" x14ac:dyDescent="0.2">
      <c r="A64" s="1">
        <v>62</v>
      </c>
      <c r="B64">
        <v>3</v>
      </c>
      <c r="C64">
        <v>907</v>
      </c>
      <c r="D64">
        <f t="shared" si="0"/>
        <v>910</v>
      </c>
      <c r="E64" s="3">
        <f t="shared" si="1"/>
        <v>1.4421925942448825E-4</v>
      </c>
      <c r="F64" s="3">
        <f t="shared" si="2"/>
        <v>4.3602289432670277E-2</v>
      </c>
    </row>
    <row r="65" spans="1:6" x14ac:dyDescent="0.2">
      <c r="A65" s="1">
        <v>63</v>
      </c>
      <c r="B65">
        <v>4</v>
      </c>
      <c r="C65">
        <v>941</v>
      </c>
      <c r="D65">
        <f t="shared" si="0"/>
        <v>945</v>
      </c>
      <c r="E65" s="3">
        <f t="shared" si="1"/>
        <v>1.9229234589931765E-4</v>
      </c>
      <c r="F65" s="3">
        <f t="shared" si="2"/>
        <v>4.5236774372814474E-2</v>
      </c>
    </row>
    <row r="66" spans="1:6" x14ac:dyDescent="0.2">
      <c r="A66" s="1">
        <v>64</v>
      </c>
      <c r="B66">
        <v>4</v>
      </c>
      <c r="C66">
        <v>938</v>
      </c>
      <c r="D66">
        <f t="shared" ref="D66:D102" si="3">B66+C66</f>
        <v>942</v>
      </c>
      <c r="E66" s="3">
        <f t="shared" si="1"/>
        <v>1.9229234589931765E-4</v>
      </c>
      <c r="F66" s="3">
        <f t="shared" si="2"/>
        <v>4.5092555113389991E-2</v>
      </c>
    </row>
    <row r="67" spans="1:6" x14ac:dyDescent="0.2">
      <c r="A67" s="1">
        <v>65</v>
      </c>
      <c r="B67">
        <v>8</v>
      </c>
      <c r="C67">
        <v>1076</v>
      </c>
      <c r="D67">
        <f t="shared" si="3"/>
        <v>1084</v>
      </c>
      <c r="E67" s="3">
        <f t="shared" ref="E67:E103" si="4">100*B67/$D$103</f>
        <v>3.8458469179863529E-4</v>
      </c>
      <c r="F67" s="3">
        <f t="shared" ref="F67:F103" si="5">100*C67/$D$103</f>
        <v>5.1726641046916447E-2</v>
      </c>
    </row>
    <row r="68" spans="1:6" x14ac:dyDescent="0.2">
      <c r="A68" s="1">
        <v>66</v>
      </c>
      <c r="B68">
        <v>3</v>
      </c>
      <c r="C68">
        <v>1067</v>
      </c>
      <c r="D68">
        <f t="shared" si="3"/>
        <v>1070</v>
      </c>
      <c r="E68" s="3">
        <f t="shared" si="4"/>
        <v>1.4421925942448825E-4</v>
      </c>
      <c r="F68" s="3">
        <f t="shared" si="5"/>
        <v>5.1293983268642984E-2</v>
      </c>
    </row>
    <row r="69" spans="1:6" x14ac:dyDescent="0.2">
      <c r="A69" s="1">
        <v>67</v>
      </c>
      <c r="B69">
        <v>1</v>
      </c>
      <c r="C69">
        <v>1156</v>
      </c>
      <c r="D69">
        <f t="shared" si="3"/>
        <v>1157</v>
      </c>
      <c r="E69" s="3">
        <f t="shared" si="4"/>
        <v>4.8073086474829412E-5</v>
      </c>
      <c r="F69" s="3">
        <f t="shared" si="5"/>
        <v>5.55724879649028E-2</v>
      </c>
    </row>
    <row r="70" spans="1:6" x14ac:dyDescent="0.2">
      <c r="A70" s="1">
        <v>68</v>
      </c>
      <c r="B70">
        <v>5</v>
      </c>
      <c r="C70">
        <v>1179</v>
      </c>
      <c r="D70">
        <f t="shared" si="3"/>
        <v>1184</v>
      </c>
      <c r="E70" s="3">
        <f t="shared" si="4"/>
        <v>2.4036543237414707E-4</v>
      </c>
      <c r="F70" s="3">
        <f t="shared" si="5"/>
        <v>5.6678168953823875E-2</v>
      </c>
    </row>
    <row r="71" spans="1:6" x14ac:dyDescent="0.2">
      <c r="A71" s="1">
        <v>69</v>
      </c>
      <c r="B71">
        <v>5</v>
      </c>
      <c r="C71">
        <v>1222</v>
      </c>
      <c r="D71">
        <f t="shared" si="3"/>
        <v>1227</v>
      </c>
      <c r="E71" s="3">
        <f t="shared" si="4"/>
        <v>2.4036543237414707E-4</v>
      </c>
      <c r="F71" s="3">
        <f t="shared" si="5"/>
        <v>5.8745311672241542E-2</v>
      </c>
    </row>
    <row r="72" spans="1:6" x14ac:dyDescent="0.2">
      <c r="A72" s="1">
        <v>70</v>
      </c>
      <c r="B72">
        <v>6</v>
      </c>
      <c r="C72">
        <v>1306</v>
      </c>
      <c r="D72">
        <f t="shared" si="3"/>
        <v>1312</v>
      </c>
      <c r="E72" s="3">
        <f t="shared" si="4"/>
        <v>2.884385188489765E-4</v>
      </c>
      <c r="F72" s="3">
        <f t="shared" si="5"/>
        <v>6.2783450936127208E-2</v>
      </c>
    </row>
    <row r="73" spans="1:6" x14ac:dyDescent="0.2">
      <c r="A73" s="1">
        <v>71</v>
      </c>
      <c r="B73">
        <v>6</v>
      </c>
      <c r="C73">
        <v>1389</v>
      </c>
      <c r="D73">
        <f t="shared" si="3"/>
        <v>1395</v>
      </c>
      <c r="E73" s="3">
        <f t="shared" si="4"/>
        <v>2.884385188489765E-4</v>
      </c>
      <c r="F73" s="3">
        <f t="shared" si="5"/>
        <v>6.6773517113538058E-2</v>
      </c>
    </row>
    <row r="74" spans="1:6" x14ac:dyDescent="0.2">
      <c r="A74" s="1">
        <v>72</v>
      </c>
      <c r="B74">
        <v>9</v>
      </c>
      <c r="C74">
        <v>1529</v>
      </c>
      <c r="D74">
        <f t="shared" si="3"/>
        <v>1538</v>
      </c>
      <c r="E74" s="3">
        <f t="shared" si="4"/>
        <v>4.3265777827346469E-4</v>
      </c>
      <c r="F74" s="3">
        <f t="shared" si="5"/>
        <v>7.3503749220014167E-2</v>
      </c>
    </row>
    <row r="75" spans="1:6" x14ac:dyDescent="0.2">
      <c r="A75" s="1">
        <v>73</v>
      </c>
      <c r="B75">
        <v>9</v>
      </c>
      <c r="C75">
        <v>1574</v>
      </c>
      <c r="D75">
        <f t="shared" si="3"/>
        <v>1583</v>
      </c>
      <c r="E75" s="3">
        <f t="shared" si="4"/>
        <v>4.3265777827346469E-4</v>
      </c>
      <c r="F75" s="3">
        <f t="shared" si="5"/>
        <v>7.5667038111381493E-2</v>
      </c>
    </row>
    <row r="76" spans="1:6" x14ac:dyDescent="0.2">
      <c r="A76" s="1">
        <v>74</v>
      </c>
      <c r="B76">
        <v>16</v>
      </c>
      <c r="C76">
        <v>1562</v>
      </c>
      <c r="D76">
        <f t="shared" si="3"/>
        <v>1578</v>
      </c>
      <c r="E76" s="3">
        <f t="shared" si="4"/>
        <v>7.6916938359727059E-4</v>
      </c>
      <c r="F76" s="3">
        <f t="shared" si="5"/>
        <v>7.5090161073683548E-2</v>
      </c>
    </row>
    <row r="77" spans="1:6" x14ac:dyDescent="0.2">
      <c r="A77" s="1">
        <v>75</v>
      </c>
      <c r="B77">
        <v>24</v>
      </c>
      <c r="C77">
        <v>1740</v>
      </c>
      <c r="D77">
        <f t="shared" si="3"/>
        <v>1764</v>
      </c>
      <c r="E77" s="3">
        <f t="shared" si="4"/>
        <v>1.153754075395906E-3</v>
      </c>
      <c r="F77" s="3">
        <f t="shared" si="5"/>
        <v>8.364717046620318E-2</v>
      </c>
    </row>
    <row r="78" spans="1:6" x14ac:dyDescent="0.2">
      <c r="A78" s="1">
        <v>76</v>
      </c>
      <c r="B78">
        <v>12</v>
      </c>
      <c r="C78">
        <v>1905</v>
      </c>
      <c r="D78">
        <f t="shared" si="3"/>
        <v>1917</v>
      </c>
      <c r="E78" s="3">
        <f t="shared" si="4"/>
        <v>5.7687703769795299E-4</v>
      </c>
      <c r="F78" s="3">
        <f t="shared" si="5"/>
        <v>9.157922973455003E-2</v>
      </c>
    </row>
    <row r="79" spans="1:6" x14ac:dyDescent="0.2">
      <c r="A79" s="1">
        <v>77</v>
      </c>
      <c r="B79">
        <v>31</v>
      </c>
      <c r="C79">
        <v>1943</v>
      </c>
      <c r="D79">
        <f t="shared" si="3"/>
        <v>1974</v>
      </c>
      <c r="E79" s="3">
        <f t="shared" si="4"/>
        <v>1.4902656807197119E-3</v>
      </c>
      <c r="F79" s="3">
        <f t="shared" si="5"/>
        <v>9.3406007020593554E-2</v>
      </c>
    </row>
    <row r="80" spans="1:6" x14ac:dyDescent="0.2">
      <c r="A80" s="1">
        <v>78</v>
      </c>
      <c r="B80">
        <v>22</v>
      </c>
      <c r="C80">
        <v>2141</v>
      </c>
      <c r="D80">
        <f t="shared" si="3"/>
        <v>2163</v>
      </c>
      <c r="E80" s="3">
        <f t="shared" si="4"/>
        <v>1.057607902446247E-3</v>
      </c>
      <c r="F80" s="3">
        <f t="shared" si="5"/>
        <v>0.10292447814260977</v>
      </c>
    </row>
    <row r="81" spans="1:6" x14ac:dyDescent="0.2">
      <c r="A81" s="1">
        <v>79</v>
      </c>
      <c r="B81">
        <v>26</v>
      </c>
      <c r="C81">
        <v>2257</v>
      </c>
      <c r="D81">
        <f t="shared" si="3"/>
        <v>2283</v>
      </c>
      <c r="E81" s="3">
        <f t="shared" si="4"/>
        <v>1.2499002483455648E-3</v>
      </c>
      <c r="F81" s="3">
        <f t="shared" si="5"/>
        <v>0.10850095617368999</v>
      </c>
    </row>
    <row r="82" spans="1:6" x14ac:dyDescent="0.2">
      <c r="A82" s="1">
        <v>80</v>
      </c>
      <c r="B82">
        <v>40</v>
      </c>
      <c r="C82">
        <v>2487</v>
      </c>
      <c r="D82">
        <f t="shared" si="3"/>
        <v>2527</v>
      </c>
      <c r="E82" s="3">
        <f t="shared" si="4"/>
        <v>1.9229234589931766E-3</v>
      </c>
      <c r="F82" s="3">
        <f t="shared" si="5"/>
        <v>0.11955776606290075</v>
      </c>
    </row>
    <row r="83" spans="1:6" x14ac:dyDescent="0.2">
      <c r="A83" s="1">
        <v>81</v>
      </c>
      <c r="B83">
        <v>67</v>
      </c>
      <c r="C83">
        <v>2609</v>
      </c>
      <c r="D83">
        <f t="shared" si="3"/>
        <v>2676</v>
      </c>
      <c r="E83" s="3">
        <f t="shared" si="4"/>
        <v>3.2208967938135704E-3</v>
      </c>
      <c r="F83" s="3">
        <f t="shared" si="5"/>
        <v>0.12542268261282993</v>
      </c>
    </row>
    <row r="84" spans="1:6" x14ac:dyDescent="0.2">
      <c r="A84" s="1">
        <v>82</v>
      </c>
      <c r="B84">
        <v>67</v>
      </c>
      <c r="C84">
        <v>2963</v>
      </c>
      <c r="D84">
        <f t="shared" si="3"/>
        <v>3030</v>
      </c>
      <c r="E84" s="3">
        <f t="shared" si="4"/>
        <v>3.2208967938135704E-3</v>
      </c>
      <c r="F84" s="3">
        <f t="shared" si="5"/>
        <v>0.14244055522491955</v>
      </c>
    </row>
    <row r="85" spans="1:6" x14ac:dyDescent="0.2">
      <c r="A85" s="1">
        <v>83</v>
      </c>
      <c r="B85">
        <v>80</v>
      </c>
      <c r="C85">
        <v>3205</v>
      </c>
      <c r="D85">
        <f t="shared" si="3"/>
        <v>3285</v>
      </c>
      <c r="E85" s="3">
        <f t="shared" si="4"/>
        <v>3.8458469179863532E-3</v>
      </c>
      <c r="F85" s="3">
        <f t="shared" si="5"/>
        <v>0.15407424215182827</v>
      </c>
    </row>
    <row r="86" spans="1:6" x14ac:dyDescent="0.2">
      <c r="A86" s="1">
        <v>84</v>
      </c>
      <c r="B86">
        <v>104</v>
      </c>
      <c r="C86">
        <v>3441</v>
      </c>
      <c r="D86">
        <f t="shared" si="3"/>
        <v>3545</v>
      </c>
      <c r="E86" s="3">
        <f t="shared" si="4"/>
        <v>4.9996009933822591E-3</v>
      </c>
      <c r="F86" s="3">
        <f t="shared" si="5"/>
        <v>0.165419490559888</v>
      </c>
    </row>
    <row r="87" spans="1:6" x14ac:dyDescent="0.2">
      <c r="A87" s="1">
        <v>85</v>
      </c>
      <c r="B87">
        <v>125</v>
      </c>
      <c r="C87">
        <v>3914</v>
      </c>
      <c r="D87">
        <f t="shared" si="3"/>
        <v>4039</v>
      </c>
      <c r="E87" s="3">
        <f t="shared" si="4"/>
        <v>6.0091358093536766E-3</v>
      </c>
      <c r="F87" s="3">
        <f t="shared" si="5"/>
        <v>0.18815806046248232</v>
      </c>
    </row>
    <row r="88" spans="1:6" x14ac:dyDescent="0.2">
      <c r="A88" s="1">
        <v>86</v>
      </c>
      <c r="B88">
        <v>182</v>
      </c>
      <c r="C88">
        <v>4226</v>
      </c>
      <c r="D88">
        <f t="shared" si="3"/>
        <v>4408</v>
      </c>
      <c r="E88" s="3">
        <f t="shared" si="4"/>
        <v>8.7493017384189537E-3</v>
      </c>
      <c r="F88" s="3">
        <f t="shared" si="5"/>
        <v>0.20315686344262909</v>
      </c>
    </row>
    <row r="89" spans="1:6" x14ac:dyDescent="0.2">
      <c r="A89" s="1">
        <v>87</v>
      </c>
      <c r="B89">
        <v>231</v>
      </c>
      <c r="C89">
        <v>4637</v>
      </c>
      <c r="D89">
        <f t="shared" si="3"/>
        <v>4868</v>
      </c>
      <c r="E89" s="3">
        <f t="shared" si="4"/>
        <v>1.1104882975685595E-2</v>
      </c>
      <c r="F89" s="3">
        <f t="shared" si="5"/>
        <v>0.222914901983784</v>
      </c>
    </row>
    <row r="90" spans="1:6" x14ac:dyDescent="0.2">
      <c r="A90" s="1">
        <v>88</v>
      </c>
      <c r="B90">
        <v>304</v>
      </c>
      <c r="C90">
        <v>5263</v>
      </c>
      <c r="D90">
        <f t="shared" si="3"/>
        <v>5567</v>
      </c>
      <c r="E90" s="3">
        <f t="shared" si="4"/>
        <v>1.4614218288348142E-2</v>
      </c>
      <c r="F90" s="3">
        <f t="shared" si="5"/>
        <v>0.25300865411702722</v>
      </c>
    </row>
    <row r="91" spans="1:6" x14ac:dyDescent="0.2">
      <c r="A91" s="1">
        <v>89</v>
      </c>
      <c r="B91">
        <v>472</v>
      </c>
      <c r="C91">
        <v>5999</v>
      </c>
      <c r="D91">
        <f t="shared" si="3"/>
        <v>6471</v>
      </c>
      <c r="E91" s="3">
        <f t="shared" si="4"/>
        <v>2.2690496816119482E-2</v>
      </c>
      <c r="F91" s="3">
        <f t="shared" si="5"/>
        <v>0.28839044576250167</v>
      </c>
    </row>
    <row r="92" spans="1:6" x14ac:dyDescent="0.2">
      <c r="A92" s="1">
        <v>90</v>
      </c>
      <c r="B92">
        <v>649</v>
      </c>
      <c r="C92">
        <v>7031</v>
      </c>
      <c r="D92">
        <f t="shared" si="3"/>
        <v>7680</v>
      </c>
      <c r="E92" s="3">
        <f t="shared" si="4"/>
        <v>3.1199433122164288E-2</v>
      </c>
      <c r="F92" s="3">
        <f t="shared" si="5"/>
        <v>0.33800187100452561</v>
      </c>
    </row>
    <row r="93" spans="1:6" x14ac:dyDescent="0.2">
      <c r="A93" s="1">
        <v>91</v>
      </c>
      <c r="B93">
        <v>916</v>
      </c>
      <c r="C93">
        <v>8101</v>
      </c>
      <c r="D93">
        <f t="shared" si="3"/>
        <v>9017</v>
      </c>
      <c r="E93" s="3">
        <f t="shared" si="4"/>
        <v>4.403494721094374E-2</v>
      </c>
      <c r="F93" s="3">
        <f t="shared" si="5"/>
        <v>0.38944007353259308</v>
      </c>
    </row>
    <row r="94" spans="1:6" x14ac:dyDescent="0.2">
      <c r="A94" s="1">
        <v>92</v>
      </c>
      <c r="B94">
        <v>1287</v>
      </c>
      <c r="C94">
        <v>9447</v>
      </c>
      <c r="D94">
        <f t="shared" si="3"/>
        <v>10734</v>
      </c>
      <c r="E94" s="3">
        <f t="shared" si="4"/>
        <v>6.1870062293105453E-2</v>
      </c>
      <c r="F94" s="3">
        <f t="shared" si="5"/>
        <v>0.45414644792771347</v>
      </c>
    </row>
    <row r="95" spans="1:6" x14ac:dyDescent="0.2">
      <c r="A95" s="1">
        <v>93</v>
      </c>
      <c r="B95">
        <v>2024</v>
      </c>
      <c r="C95">
        <v>11469</v>
      </c>
      <c r="D95">
        <f t="shared" si="3"/>
        <v>13493</v>
      </c>
      <c r="E95" s="3">
        <f t="shared" si="4"/>
        <v>9.729992702505473E-2</v>
      </c>
      <c r="F95" s="3">
        <f t="shared" si="5"/>
        <v>0.55135022877981854</v>
      </c>
    </row>
    <row r="96" spans="1:6" x14ac:dyDescent="0.2">
      <c r="A96" s="1">
        <v>94</v>
      </c>
      <c r="B96">
        <v>3209</v>
      </c>
      <c r="C96">
        <v>14437</v>
      </c>
      <c r="D96">
        <f t="shared" si="3"/>
        <v>17646</v>
      </c>
      <c r="E96" s="3">
        <f t="shared" si="4"/>
        <v>0.15426653449772759</v>
      </c>
      <c r="F96" s="3">
        <f t="shared" si="5"/>
        <v>0.69403114943711219</v>
      </c>
    </row>
    <row r="97" spans="1:6" x14ac:dyDescent="0.2">
      <c r="A97" s="1">
        <v>95</v>
      </c>
      <c r="B97">
        <v>5722</v>
      </c>
      <c r="C97">
        <v>18450</v>
      </c>
      <c r="D97">
        <f t="shared" si="3"/>
        <v>24172</v>
      </c>
      <c r="E97" s="3">
        <f t="shared" si="4"/>
        <v>0.27507420080897388</v>
      </c>
      <c r="F97" s="3">
        <f t="shared" si="5"/>
        <v>0.8869484454606027</v>
      </c>
    </row>
    <row r="98" spans="1:6" x14ac:dyDescent="0.2">
      <c r="A98" s="1">
        <v>96</v>
      </c>
      <c r="B98">
        <v>10442</v>
      </c>
      <c r="C98">
        <v>24075</v>
      </c>
      <c r="D98">
        <f t="shared" si="3"/>
        <v>34517</v>
      </c>
      <c r="E98" s="3">
        <f t="shared" si="4"/>
        <v>0.5019791689701687</v>
      </c>
      <c r="F98" s="3">
        <f t="shared" si="5"/>
        <v>1.157359556881518</v>
      </c>
    </row>
    <row r="99" spans="1:6" x14ac:dyDescent="0.2">
      <c r="A99" s="1">
        <v>97</v>
      </c>
      <c r="B99">
        <v>22936</v>
      </c>
      <c r="C99">
        <v>34110</v>
      </c>
      <c r="D99">
        <f t="shared" si="3"/>
        <v>57046</v>
      </c>
      <c r="E99" s="3">
        <f t="shared" si="4"/>
        <v>1.1026043113866875</v>
      </c>
      <c r="F99" s="3">
        <f t="shared" si="5"/>
        <v>1.6397729796564313</v>
      </c>
    </row>
    <row r="100" spans="1:6" x14ac:dyDescent="0.2">
      <c r="A100" s="1">
        <v>98</v>
      </c>
      <c r="B100">
        <v>65390</v>
      </c>
      <c r="C100">
        <v>52228</v>
      </c>
      <c r="D100">
        <f t="shared" si="3"/>
        <v>117618</v>
      </c>
      <c r="E100" s="3">
        <f t="shared" si="4"/>
        <v>3.1434991245890953</v>
      </c>
      <c r="F100" s="3">
        <f t="shared" si="5"/>
        <v>2.5107611604073905</v>
      </c>
    </row>
    <row r="101" spans="1:6" x14ac:dyDescent="0.2">
      <c r="A101" s="1">
        <v>99</v>
      </c>
      <c r="B101">
        <v>728663</v>
      </c>
      <c r="C101">
        <v>102556</v>
      </c>
      <c r="D101">
        <f t="shared" si="3"/>
        <v>831219</v>
      </c>
      <c r="E101" s="3">
        <f t="shared" si="4"/>
        <v>35.029079410008627</v>
      </c>
      <c r="F101" s="3">
        <f t="shared" si="5"/>
        <v>4.930183456512605</v>
      </c>
    </row>
    <row r="102" spans="1:6" x14ac:dyDescent="0.2">
      <c r="A102" s="1">
        <v>100</v>
      </c>
      <c r="B102">
        <v>868171</v>
      </c>
      <c r="C102">
        <v>0</v>
      </c>
      <c r="D102">
        <f t="shared" si="3"/>
        <v>868171</v>
      </c>
      <c r="E102" s="3">
        <f t="shared" si="4"/>
        <v>41.735659557939123</v>
      </c>
      <c r="F102" s="3">
        <f t="shared" si="5"/>
        <v>0</v>
      </c>
    </row>
    <row r="103" spans="1:6" x14ac:dyDescent="0.2">
      <c r="A103" t="s">
        <v>0</v>
      </c>
      <c r="B103">
        <f>SUM(B2:B102)</f>
        <v>1711559</v>
      </c>
      <c r="C103">
        <f>SUM(C2:C102)</f>
        <v>368607</v>
      </c>
      <c r="D103">
        <f t="shared" ref="D103" si="6">B103+C103</f>
        <v>2080166</v>
      </c>
      <c r="E103" s="3">
        <f t="shared" si="4"/>
        <v>82.279923813772555</v>
      </c>
      <c r="F103" s="3">
        <f t="shared" si="5"/>
        <v>17.720076186227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6T13:58:47Z</dcterms:created>
  <dcterms:modified xsi:type="dcterms:W3CDTF">2021-01-18T14:39:02Z</dcterms:modified>
</cp:coreProperties>
</file>